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inate_extended_comparison" sheetId="1" state="visible" r:id="rId2"/>
  </sheets>
  <definedNames>
    <definedName function="false" hidden="false" name="quinate_extended_comparison" vbProcedure="false">quinate_extended_comparison!$A$3:$S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05">
  <si>
    <t xml:space="preserve">Table S10  - HT-SuperSAGE data for genes encoding enzymes involved quinate utilisation and shikimate pathway</t>
  </si>
  <si>
    <t xml:space="preserve">Gene id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7777</t>
  </si>
  <si>
    <t xml:space="preserve">quinic acid utilization activator (743 aa)</t>
  </si>
  <si>
    <t xml:space="preserve">c6 transcription factor</t>
  </si>
  <si>
    <t xml:space="preserve">Fungal Zn(2)-Cys(6) binuclear cluster domain (PF00172) 44-&gt;81, Fungal specific transcription factor domain  (PF04082) 241-&gt;352</t>
  </si>
  <si>
    <t xml:space="preserve">MGG_13842</t>
  </si>
  <si>
    <t xml:space="preserve">quinate repressor (901 aa)</t>
  </si>
  <si>
    <t xml:space="preserve">quinate pathway repressor protein</t>
  </si>
  <si>
    <t xml:space="preserve">Shikimate kinase (PF01202) 75-&gt;214, Type I 3-dehydroquinase (PF01487) 278-&gt;511, Shikimate dehydrogenase substrate binding domain (PF08501) 532-&gt;612, Shikimate / quinate 5-dehydrogenase (PF01488) 674-&gt;737</t>
  </si>
  <si>
    <t xml:space="preserve">MGG_14813</t>
  </si>
  <si>
    <t xml:space="preserve">quinate repressor (819 aa)</t>
  </si>
  <si>
    <t xml:space="preserve">repressor protein</t>
  </si>
  <si>
    <t xml:space="preserve">Shikimate kinase (PF01202) 45-&gt;170, Type I 3-dehydroquinase (PF01487) 251-&gt;457, Shikimate dehydrogenase substrate binding domain (PF08501) 490-&gt;570, Shikimate / quinate 5-dehydrogenase (PF01488) 624-&gt;670</t>
  </si>
  <si>
    <t xml:space="preserve">MGG_07782</t>
  </si>
  <si>
    <t xml:space="preserve">catabolic 3-dehydroquinase (158 aa)</t>
  </si>
  <si>
    <t xml:space="preserve">3-dehydroquinate dehydratase</t>
  </si>
  <si>
    <t xml:space="preserve">Dehydroquinase class II (PF01220) 7-&gt;146</t>
  </si>
  <si>
    <t xml:space="preserve">MGG_07781</t>
  </si>
  <si>
    <t xml:space="preserve">quinate dehydrogenase (327 aa)</t>
  </si>
  <si>
    <t xml:space="preserve">quinate 5-dehydrogenase</t>
  </si>
  <si>
    <t xml:space="preserve">Shikimate dehydrogenase substrate binding domain (PF08501) 31-&gt;111, Shikimate / quinate 5-dehydrogenase (PF01488) 150-&gt;243</t>
  </si>
  <si>
    <t xml:space="preserve">MGG_07780</t>
  </si>
  <si>
    <t xml:space="preserve">3-dehydroshikimate dehydratase (364 aa)</t>
  </si>
  <si>
    <t xml:space="preserve">4-hydroxyphenylpyruvate</t>
  </si>
  <si>
    <t xml:space="preserve">Xylose isomerase-like TIM barrel (PF01261) 25-&gt;286</t>
  </si>
  <si>
    <t xml:space="preserve">MGG_15250</t>
  </si>
  <si>
    <t xml:space="preserve">conserved hypothetical protein (318 aa)</t>
  </si>
  <si>
    <t xml:space="preserve">inositol monophosphatase</t>
  </si>
  <si>
    <t xml:space="preserve">Inositol monophosphatase family (PF00459) 11-&gt;294</t>
  </si>
  <si>
    <t xml:space="preserve">MGG_07779</t>
  </si>
  <si>
    <t xml:space="preserve">quinate permease (540 aa)</t>
  </si>
  <si>
    <t xml:space="preserve">quinate permease</t>
  </si>
  <si>
    <t xml:space="preserve">Sugar (and other) transporter (PF00083) 24-&gt;482</t>
  </si>
  <si>
    <t xml:space="preserve">MGG_08937</t>
  </si>
  <si>
    <t xml:space="preserve">quinate permease (539 aa)</t>
  </si>
  <si>
    <t xml:space="preserve">Sugar (and other) transporter (PF00083) 24-&gt;491</t>
  </si>
  <si>
    <t xml:space="preserve">MGG_14136</t>
  </si>
  <si>
    <t xml:space="preserve">quinate permease (554 aa)</t>
  </si>
  <si>
    <t xml:space="preserve">Sugar (and other) transporter (PF00083) 29-&gt;495</t>
  </si>
  <si>
    <t xml:space="preserve">MGG_09778</t>
  </si>
  <si>
    <t xml:space="preserve">quinate permease (577 aa)</t>
  </si>
  <si>
    <t xml:space="preserve">mfs quinate</t>
  </si>
  <si>
    <t xml:space="preserve">Sugar (and other) transporter (PF00083) 52-&gt;530</t>
  </si>
  <si>
    <t xml:space="preserve">MGG_04225</t>
  </si>
  <si>
    <t xml:space="preserve">quinate permease (536 aa)</t>
  </si>
  <si>
    <t xml:space="preserve">Sugar (and other) transporter (PF00083) 40-&gt;501</t>
  </si>
  <si>
    <t xml:space="preserve">MGG_05600</t>
  </si>
  <si>
    <t xml:space="preserve">Sugar (and other) transporter (PF00083) 35-&gt;509</t>
  </si>
  <si>
    <t xml:space="preserve">MGG_08617</t>
  </si>
  <si>
    <t xml:space="preserve">H(+)/hexose cotransporter 1 (552 aa)</t>
  </si>
  <si>
    <t xml:space="preserve">Sugar (and other) transporter (PF00083) 29-&gt;500</t>
  </si>
  <si>
    <t xml:space="preserve">MGG_10816</t>
  </si>
  <si>
    <t xml:space="preserve">quinate permease (506 aa)</t>
  </si>
  <si>
    <t xml:space="preserve">Sugar (and other) transporter (PF00083) 4-&gt;458</t>
  </si>
  <si>
    <t xml:space="preserve">MGG_02530</t>
  </si>
  <si>
    <t xml:space="preserve">quinate permease (530 aa)</t>
  </si>
  <si>
    <t xml:space="preserve">mfs quinate transporter</t>
  </si>
  <si>
    <t xml:space="preserve">Sugar (and other) transporter (PF00083) 27-&gt;502</t>
  </si>
  <si>
    <t xml:space="preserve">MGG_01128</t>
  </si>
  <si>
    <t xml:space="preserve">pentafunctional AROM polypeptide (1576 aa)</t>
  </si>
  <si>
    <t xml:space="preserve">pentafunctional polypeptide</t>
  </si>
  <si>
    <t xml:space="preserve">3-dehydroquinate synthase (PF01761) 35-&gt;374, EPSP synthase (3-phosphoshikimate 1-carboxyvinyltransferase) (PF00275) 421-&gt;850, Shikimate kinase (PF01202) 885-&gt;1030, Type I 3-dehydroquinase (PF01487) 1068-&gt;1290, Shikimate dehydrogenase substrate binding dom</t>
  </si>
  <si>
    <t xml:space="preserve">MGG_03281</t>
  </si>
  <si>
    <t xml:space="preserve">chorismate synthase (425 aa)</t>
  </si>
  <si>
    <t xml:space="preserve">chorismate synthase</t>
  </si>
  <si>
    <t xml:space="preserve">Chorismate synthase (PF01264) 8-&gt;388</t>
  </si>
  <si>
    <t xml:space="preserve">MGG_09766</t>
  </si>
  <si>
    <t xml:space="preserve">phospho-2-dehydro-3-deoxyheptonate aldolase (384 aa)</t>
  </si>
  <si>
    <t xml:space="preserve">phospho-2-dehydro-3-deoxyheptonate aldolase</t>
  </si>
  <si>
    <t xml:space="preserve">DAHP synthetase I family (PF00793) 54-&gt;350</t>
  </si>
  <si>
    <t xml:space="preserve">MGG_05734</t>
  </si>
  <si>
    <t xml:space="preserve">phospho-2-dehydro-3-deoxyheptonate aldolase (339 aa)</t>
  </si>
  <si>
    <t xml:space="preserve">DAHP synthetase I family (PF00793) 9-&gt;306</t>
  </si>
  <si>
    <t xml:space="preserve">MGG_01335</t>
  </si>
  <si>
    <t xml:space="preserve">carboxy-cis,cis-muconate cyclase (367 aa)</t>
  </si>
  <si>
    <t xml:space="preserve">carboxy- -muconate cyclase</t>
  </si>
  <si>
    <t xml:space="preserve">3-carboxy-cis,cis-muconate lactonizing enzyme (PF10282) 2-&gt;298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  <dxf>
      <font>
        <name val="MS Sans Serif"/>
        <family val="2"/>
      </font>
      <fill>
        <patternFill>
          <bgColor rgb="FF00FF00"/>
        </patternFill>
      </fill>
    </dxf>
    <dxf>
      <font>
        <name val="MS Sans Serif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42.99"/>
    <col collapsed="false" customWidth="true" hidden="false" outlineLevel="0" max="3" min="3" style="0" width="26.85"/>
    <col collapsed="false" customWidth="true" hidden="false" outlineLevel="0" max="4" min="4" style="0" width="39.28"/>
    <col collapsed="false" customWidth="true" hidden="false" outlineLevel="0" max="5" min="5" style="0" width="14.7"/>
    <col collapsed="false" customWidth="true" hidden="false" outlineLevel="0" max="6" min="6" style="0" width="13.28"/>
    <col collapsed="false" customWidth="true" hidden="false" outlineLevel="0" max="9" min="7" style="0" width="12.56"/>
    <col collapsed="false" customWidth="true" hidden="false" outlineLevel="0" max="11" min="10" style="0" width="13.85"/>
    <col collapsed="false" customWidth="true" hidden="false" outlineLevel="0" max="12" min="12" style="0" width="14.99"/>
    <col collapsed="false" customWidth="true" hidden="false" outlineLevel="0" max="13" min="13" style="0" width="15.28"/>
    <col collapsed="false" customWidth="true" hidden="false" outlineLevel="0" max="17" min="14" style="0" width="14.42"/>
    <col collapsed="false" customWidth="true" hidden="false" outlineLevel="0" max="19" min="18" style="0" width="15.56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1" t="s">
        <v>1</v>
      </c>
      <c r="B3" s="2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</row>
    <row r="4" customFormat="false" ht="12.75" hidden="false" customHeight="false" outlineLevel="0" collapsed="false">
      <c r="A4" s="0" t="s">
        <v>20</v>
      </c>
      <c r="B4" s="0" t="s">
        <v>21</v>
      </c>
      <c r="C4" s="0" t="s">
        <v>22</v>
      </c>
      <c r="D4" s="0" t="s">
        <v>23</v>
      </c>
      <c r="E4" s="3" t="n">
        <v>1</v>
      </c>
      <c r="F4" s="3" t="n">
        <v>1</v>
      </c>
      <c r="G4" s="3" t="n">
        <v>0.000413601386017015</v>
      </c>
      <c r="H4" s="3" t="n">
        <v>0.000390300295085208</v>
      </c>
      <c r="I4" s="3" t="n">
        <v>0.000287912519554385</v>
      </c>
      <c r="J4" s="3" t="n">
        <v>9.9364683655702E-008</v>
      </c>
      <c r="K4" s="3" t="n">
        <v>1.51058099255408E-006</v>
      </c>
      <c r="L4" s="0" t="n">
        <v>65.6323833119491</v>
      </c>
      <c r="M4" s="0" t="n">
        <v>63.4840618137761</v>
      </c>
      <c r="N4" s="0" t="n">
        <v>294.849268719423</v>
      </c>
      <c r="O4" s="0" t="n">
        <v>322.85602672909</v>
      </c>
      <c r="P4" s="0" t="n">
        <v>335.232741861154</v>
      </c>
      <c r="Q4" s="0" t="n">
        <v>319.937004481549</v>
      </c>
      <c r="R4" s="0" t="n">
        <v>609.414785857888</v>
      </c>
      <c r="S4" s="0" t="n">
        <v>524.626564487203</v>
      </c>
    </row>
    <row r="5" customFormat="false" ht="12.75" hidden="false" customHeight="false" outlineLevel="0" collapsed="false">
      <c r="A5" s="0" t="s">
        <v>24</v>
      </c>
      <c r="B5" s="0" t="s">
        <v>25</v>
      </c>
      <c r="C5" s="0" t="s">
        <v>26</v>
      </c>
      <c r="D5" s="0" t="s">
        <v>27</v>
      </c>
      <c r="E5" s="3" t="n">
        <v>0.830340657366986</v>
      </c>
      <c r="F5" s="3" t="n">
        <v>0.618410155274115</v>
      </c>
      <c r="G5" s="3" t="n">
        <v>0.0459207954055185</v>
      </c>
      <c r="H5" s="3" t="n">
        <v>0.0587928607441992</v>
      </c>
      <c r="I5" s="3" t="n">
        <v>0.0135944288252919</v>
      </c>
      <c r="J5" s="3" t="n">
        <v>0.0248631847532996</v>
      </c>
      <c r="K5" s="3" t="n">
        <v>0.0122298186550565</v>
      </c>
      <c r="L5" s="0" t="n">
        <v>206.304685977187</v>
      </c>
      <c r="M5" s="0" t="n">
        <v>149.179842147084</v>
      </c>
      <c r="N5" s="0" t="n">
        <v>1050.09854124839</v>
      </c>
      <c r="O5" s="0" t="n">
        <v>576.198376017045</v>
      </c>
      <c r="P5" s="0" t="n">
        <v>566.333735221553</v>
      </c>
      <c r="Q5" s="0" t="n">
        <v>686.133216874485</v>
      </c>
      <c r="R5" s="0" t="n">
        <v>557.148914329312</v>
      </c>
      <c r="S5" s="0" t="n">
        <v>685.113285138221</v>
      </c>
    </row>
    <row r="6" customFormat="false" ht="12.75" hidden="false" customHeight="false" outlineLevel="0" collapsed="false">
      <c r="A6" s="0" t="s">
        <v>28</v>
      </c>
      <c r="B6" s="0" t="s">
        <v>29</v>
      </c>
      <c r="C6" s="0" t="s">
        <v>30</v>
      </c>
      <c r="D6" s="0" t="s">
        <v>31</v>
      </c>
      <c r="E6" s="3" t="n">
        <v>0.568977706943083</v>
      </c>
      <c r="F6" s="3" t="n">
        <v>0.534739532163263</v>
      </c>
      <c r="G6" s="3" t="n">
        <v>2.28571495565212E-005</v>
      </c>
      <c r="H6" s="3" t="n">
        <v>0.000903037737905729</v>
      </c>
      <c r="I6" s="3" t="n">
        <v>6.98682586360219E-005</v>
      </c>
      <c r="J6" s="3" t="n">
        <v>0.00070982708738143</v>
      </c>
      <c r="K6" s="3" t="n">
        <v>0.000970350650723756</v>
      </c>
      <c r="L6" s="0" t="n">
        <v>32.2768699652203</v>
      </c>
      <c r="M6" s="0" t="n">
        <v>46.1978325374549</v>
      </c>
      <c r="N6" s="0" t="n">
        <v>109.325349383697</v>
      </c>
      <c r="O6" s="0" t="n">
        <v>217.547401022784</v>
      </c>
      <c r="P6" s="0" t="n">
        <v>151.671762972746</v>
      </c>
      <c r="Q6" s="0" t="n">
        <v>185.411197042567</v>
      </c>
      <c r="R6" s="0" t="n">
        <v>146.549096556379</v>
      </c>
      <c r="S6" s="0" t="n">
        <v>138.783566877302</v>
      </c>
    </row>
    <row r="7" customFormat="false" ht="12.75" hidden="false" customHeight="false" outlineLevel="0" collapsed="false">
      <c r="A7" s="0" t="s">
        <v>32</v>
      </c>
      <c r="B7" s="0" t="s">
        <v>33</v>
      </c>
      <c r="C7" s="0" t="s">
        <v>34</v>
      </c>
      <c r="D7" s="0" t="s">
        <v>35</v>
      </c>
      <c r="E7" s="3" t="n">
        <v>0.795684732351257</v>
      </c>
      <c r="F7" s="3" t="n">
        <v>1</v>
      </c>
      <c r="G7" s="3" t="n">
        <v>0.000240374575689133</v>
      </c>
      <c r="H7" s="3" t="n">
        <v>0.00229580894414035</v>
      </c>
      <c r="I7" s="3" t="n">
        <v>0.000175988217969132</v>
      </c>
      <c r="J7" s="3" t="n">
        <v>2.3430616718684E-010</v>
      </c>
      <c r="K7" s="3" t="n">
        <v>2.22914278938009E-012</v>
      </c>
      <c r="L7" s="0" t="n">
        <v>54.6007873489851</v>
      </c>
      <c r="M7" s="0" t="n">
        <v>83.8295402453321</v>
      </c>
      <c r="N7" s="0" t="n">
        <v>309.96863081172</v>
      </c>
      <c r="O7" s="0" t="n">
        <v>292.485718353251</v>
      </c>
      <c r="P7" s="0" t="n">
        <v>236.620301121556</v>
      </c>
      <c r="Q7" s="0" t="n">
        <v>316.471196062879</v>
      </c>
      <c r="R7" s="0" t="n">
        <v>826.389367994764</v>
      </c>
      <c r="S7" s="0" t="n">
        <v>1465.83468048075</v>
      </c>
    </row>
    <row r="8" customFormat="false" ht="12.75" hidden="false" customHeight="false" outlineLevel="0" collapsed="false">
      <c r="A8" s="0" t="s">
        <v>36</v>
      </c>
      <c r="B8" s="0" t="s">
        <v>37</v>
      </c>
      <c r="C8" s="0" t="s">
        <v>38</v>
      </c>
      <c r="D8" s="0" t="s">
        <v>39</v>
      </c>
      <c r="E8" s="3" t="n">
        <v>0.994978006472626</v>
      </c>
      <c r="F8" s="3" t="n">
        <v>0.716799915782979</v>
      </c>
      <c r="G8" s="3" t="n">
        <v>0.134641354578528</v>
      </c>
      <c r="H8" s="3" t="n">
        <v>0.811467561001618</v>
      </c>
      <c r="I8" s="3" t="n">
        <v>0.149697497621267</v>
      </c>
      <c r="J8" s="3" t="n">
        <v>0.00012008680232346</v>
      </c>
      <c r="K8" s="3" t="n">
        <v>8.9099629580426E-005</v>
      </c>
      <c r="L8" s="0" t="n">
        <v>0.928516185390209</v>
      </c>
      <c r="M8" s="0" t="n">
        <v>0</v>
      </c>
      <c r="N8" s="0" t="n">
        <v>3.30082182275987</v>
      </c>
      <c r="O8" s="0" t="n">
        <v>5.23630699189357</v>
      </c>
      <c r="P8" s="0" t="n">
        <v>2.20351234158664</v>
      </c>
      <c r="Q8" s="0" t="n">
        <v>6.83505741312462</v>
      </c>
      <c r="R8" s="0" t="n">
        <v>17.8061715390363</v>
      </c>
      <c r="S8" s="0" t="n">
        <v>21.0732423651419</v>
      </c>
    </row>
    <row r="9" customFormat="false" ht="12.75" hidden="false" customHeight="false" outlineLevel="0" collapsed="false">
      <c r="A9" s="0" t="s">
        <v>40</v>
      </c>
      <c r="B9" s="0" t="s">
        <v>41</v>
      </c>
      <c r="C9" s="0" t="s">
        <v>42</v>
      </c>
      <c r="D9" s="0" t="s">
        <v>43</v>
      </c>
      <c r="E9" s="3" t="n">
        <v>1</v>
      </c>
      <c r="F9" s="3" t="n">
        <v>0.0247788386497509</v>
      </c>
      <c r="G9" s="3" t="n">
        <v>0.0220631772574592</v>
      </c>
      <c r="H9" s="3" t="n">
        <v>0.00873117982738991</v>
      </c>
      <c r="I9" s="3" t="n">
        <v>0.0138740317193563</v>
      </c>
      <c r="J9" s="3" t="n">
        <v>2.13178638304232E-008</v>
      </c>
      <c r="K9" s="3" t="n">
        <v>1.30274837391101E-006</v>
      </c>
      <c r="L9" s="0" t="n">
        <v>3.16486081720666</v>
      </c>
      <c r="M9" s="0" t="n">
        <v>3.1375969156018</v>
      </c>
      <c r="N9" s="0" t="n">
        <v>86.4467806115228</v>
      </c>
      <c r="O9" s="0" t="n">
        <v>15.80265841598</v>
      </c>
      <c r="P9" s="0" t="n">
        <v>20.3773291636382</v>
      </c>
      <c r="Q9" s="0" t="n">
        <v>19.8301655187965</v>
      </c>
      <c r="R9" s="0" t="n">
        <v>76.35096533347</v>
      </c>
      <c r="S9" s="0" t="n">
        <v>54.2200227583063</v>
      </c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46</v>
      </c>
      <c r="D10" s="0" t="s">
        <v>47</v>
      </c>
      <c r="E10" s="3" t="n">
        <v>1</v>
      </c>
      <c r="F10" s="3" t="n">
        <v>0.921621813705228</v>
      </c>
      <c r="G10" s="3" t="n">
        <v>0.278640398359904</v>
      </c>
      <c r="H10" s="3" t="n">
        <v>0.34806304090388</v>
      </c>
      <c r="I10" s="3" t="n">
        <v>0.461774684390791</v>
      </c>
      <c r="J10" s="3" t="n">
        <v>1.00670284167547E-005</v>
      </c>
      <c r="K10" s="3" t="n">
        <v>2.28266015639885E-006</v>
      </c>
      <c r="L10" s="0" t="n">
        <v>1.77208653912135</v>
      </c>
      <c r="M10" s="0" t="n">
        <v>2.06885790350296</v>
      </c>
      <c r="N10" s="0" t="n">
        <v>6.88040818125372</v>
      </c>
      <c r="O10" s="0" t="n">
        <v>5.38694376566166</v>
      </c>
      <c r="P10" s="0" t="n">
        <v>5.28225831607359</v>
      </c>
      <c r="Q10" s="0" t="n">
        <v>3.81877472236425</v>
      </c>
      <c r="R10" s="0" t="n">
        <v>30.0999571709027</v>
      </c>
      <c r="S10" s="0" t="n">
        <v>36.4157691728988</v>
      </c>
    </row>
    <row r="11" customFormat="false" ht="12.75" hidden="false" customHeight="false" outlineLevel="0" collapsed="false">
      <c r="A11" s="0" t="s">
        <v>48</v>
      </c>
      <c r="B11" s="0" t="s">
        <v>49</v>
      </c>
      <c r="C11" s="0" t="s">
        <v>50</v>
      </c>
      <c r="D11" s="0" t="s">
        <v>51</v>
      </c>
      <c r="E11" s="3" t="n">
        <v>0.795684732351257</v>
      </c>
      <c r="F11" s="3" t="n">
        <v>0.0985395844936908</v>
      </c>
      <c r="G11" s="3" t="n">
        <v>0.000952437597625499</v>
      </c>
      <c r="H11" s="3" t="n">
        <v>0.000378377759191754</v>
      </c>
      <c r="I11" s="3" t="n">
        <v>0.0207494568021653</v>
      </c>
      <c r="J11" s="3" t="n">
        <v>0.00622233988222919</v>
      </c>
      <c r="K11" s="3" t="n">
        <v>0.000153111748159988</v>
      </c>
      <c r="L11" s="0" t="n">
        <v>0.464258092695105</v>
      </c>
      <c r="M11" s="0" t="n">
        <v>2.53622856213636</v>
      </c>
      <c r="N11" s="0" t="n">
        <v>2.85914347690853</v>
      </c>
      <c r="O11" s="0" t="n">
        <v>13.7195154859163</v>
      </c>
      <c r="P11" s="0" t="n">
        <v>16.5366625539762</v>
      </c>
      <c r="Q11" s="0" t="n">
        <v>9.49258919175856</v>
      </c>
      <c r="R11" s="0" t="n">
        <v>8.3849495897486</v>
      </c>
      <c r="S11" s="0" t="n">
        <v>15.8082565550162</v>
      </c>
    </row>
    <row r="12" customFormat="false" ht="12.75" hidden="false" customHeight="false" outlineLevel="0" collapsed="false">
      <c r="A12" s="0" t="s">
        <v>52</v>
      </c>
      <c r="B12" s="0" t="s">
        <v>53</v>
      </c>
      <c r="C12" s="0" t="s">
        <v>50</v>
      </c>
      <c r="D12" s="0" t="s">
        <v>54</v>
      </c>
      <c r="E12" s="3" t="n">
        <v>1</v>
      </c>
      <c r="F12" s="3" t="n">
        <v>9999</v>
      </c>
      <c r="G12" s="3" t="n">
        <v>0.464207562452158</v>
      </c>
      <c r="H12" s="3" t="n">
        <v>1</v>
      </c>
      <c r="I12" s="3" t="n">
        <v>0.906433052875529</v>
      </c>
      <c r="J12" s="3" t="n">
        <v>1</v>
      </c>
      <c r="K12" s="3" t="n">
        <v>1</v>
      </c>
      <c r="L12" s="0" t="n">
        <v>1.11817231590823</v>
      </c>
      <c r="M12" s="0" t="n">
        <v>0.467370658633405</v>
      </c>
      <c r="N12" s="0" t="n">
        <v>0</v>
      </c>
      <c r="O12" s="0" t="n">
        <v>0</v>
      </c>
      <c r="P12" s="0" t="n">
        <v>1.19442918436579</v>
      </c>
      <c r="Q12" s="0" t="n">
        <v>2.38377107385852</v>
      </c>
      <c r="R12" s="0" t="n">
        <v>1.56520854708774</v>
      </c>
      <c r="S12" s="0" t="n">
        <v>1.36171044357938</v>
      </c>
    </row>
    <row r="13" customFormat="false" ht="12.75" hidden="false" customHeight="false" outlineLevel="0" collapsed="false">
      <c r="A13" s="0" t="s">
        <v>55</v>
      </c>
      <c r="B13" s="0" t="s">
        <v>56</v>
      </c>
      <c r="C13" s="0" t="s">
        <v>50</v>
      </c>
      <c r="D13" s="0" t="s">
        <v>57</v>
      </c>
      <c r="E13" s="3" t="n">
        <v>0.441886104381077</v>
      </c>
      <c r="F13" s="3" t="n">
        <v>0.282259180972105</v>
      </c>
      <c r="G13" s="3" t="n">
        <v>1.23464223701856E-006</v>
      </c>
      <c r="H13" s="3" t="n">
        <v>1.60500585473503E-005</v>
      </c>
      <c r="I13" s="3" t="n">
        <v>1.705013808213E-006</v>
      </c>
      <c r="J13" s="3" t="n">
        <v>8.10378409988759E-005</v>
      </c>
      <c r="K13" s="3" t="n">
        <v>0.000175671666959269</v>
      </c>
      <c r="L13" s="0" t="n">
        <v>1.85703237078042</v>
      </c>
      <c r="M13" s="0" t="n">
        <v>8.40942930884387</v>
      </c>
      <c r="N13" s="0" t="n">
        <v>115.689870621078</v>
      </c>
      <c r="O13" s="0" t="n">
        <v>47.4448133547705</v>
      </c>
      <c r="P13" s="0" t="n">
        <v>39.2925300942696</v>
      </c>
      <c r="Q13" s="0" t="n">
        <v>44.0315421077389</v>
      </c>
      <c r="R13" s="0" t="n">
        <v>27.975841769505</v>
      </c>
      <c r="S13" s="0" t="n">
        <v>25.4422474789473</v>
      </c>
    </row>
    <row r="14" customFormat="false" ht="12.75" hidden="false" customHeight="false" outlineLevel="0" collapsed="false">
      <c r="A14" s="0" t="s">
        <v>58</v>
      </c>
      <c r="B14" s="0" t="s">
        <v>59</v>
      </c>
      <c r="C14" s="0" t="s">
        <v>60</v>
      </c>
      <c r="D14" s="0" t="s">
        <v>61</v>
      </c>
      <c r="E14" s="3" t="n">
        <v>0.261979263011856</v>
      </c>
      <c r="F14" s="3" t="n">
        <v>0.0180926616165784</v>
      </c>
      <c r="G14" s="3" t="n">
        <v>0.00102921014375058</v>
      </c>
      <c r="H14" s="3" t="n">
        <v>3.81068282189165E-005</v>
      </c>
      <c r="I14" s="3" t="n">
        <v>0.000273937968705965</v>
      </c>
      <c r="J14" s="3" t="n">
        <v>2.48368342341711E-006</v>
      </c>
      <c r="K14" s="3" t="n">
        <v>4.87910318102431E-006</v>
      </c>
      <c r="L14" s="0" t="n">
        <v>0</v>
      </c>
      <c r="M14" s="0" t="n">
        <v>2.33685329316702</v>
      </c>
      <c r="N14" s="0" t="n">
        <v>0.511369479784835</v>
      </c>
      <c r="O14" s="0" t="n">
        <v>10.4279940192618</v>
      </c>
      <c r="P14" s="0" t="n">
        <v>17.4530726976245</v>
      </c>
      <c r="Q14" s="0" t="n">
        <v>11.1400683586418</v>
      </c>
      <c r="R14" s="0" t="n">
        <v>20.6571352060569</v>
      </c>
      <c r="S14" s="0" t="n">
        <v>19.4054784649361</v>
      </c>
    </row>
    <row r="15" customFormat="false" ht="12.75" hidden="false" customHeight="false" outlineLevel="0" collapsed="false">
      <c r="A15" s="0" t="s">
        <v>62</v>
      </c>
      <c r="B15" s="0" t="s">
        <v>63</v>
      </c>
      <c r="C15" s="0" t="s">
        <v>60</v>
      </c>
      <c r="D15" s="0" t="s">
        <v>64</v>
      </c>
      <c r="E15" s="3" t="n">
        <v>0.000903176049623453</v>
      </c>
      <c r="F15" s="3" t="n">
        <v>0.532549301861299</v>
      </c>
      <c r="G15" s="3" t="n">
        <v>0.000422081560771069</v>
      </c>
      <c r="H15" s="3" t="n">
        <v>1.11291566686292E-007</v>
      </c>
      <c r="I15" s="3" t="n">
        <v>6.98620194562347E-006</v>
      </c>
      <c r="J15" s="3" t="n">
        <v>3.86810473118479E-006</v>
      </c>
      <c r="K15" s="3" t="n">
        <v>1.60498256678752E-005</v>
      </c>
      <c r="L15" s="0" t="n">
        <v>15.0202626667019</v>
      </c>
      <c r="M15" s="0" t="n">
        <v>90.0393565023984</v>
      </c>
      <c r="N15" s="0" t="n">
        <v>147.562209641943</v>
      </c>
      <c r="O15" s="0" t="n">
        <v>81.881959474386</v>
      </c>
      <c r="P15" s="0" t="n">
        <v>180.049413992059</v>
      </c>
      <c r="Q15" s="0" t="n">
        <v>111.386808441927</v>
      </c>
      <c r="R15" s="0" t="n">
        <v>125.048742355706</v>
      </c>
      <c r="S15" s="0" t="n">
        <v>108.701739626121</v>
      </c>
    </row>
    <row r="16" customFormat="false" ht="12.75" hidden="false" customHeight="false" outlineLevel="0" collapsed="false">
      <c r="A16" s="0" t="s">
        <v>65</v>
      </c>
      <c r="B16" s="0" t="s">
        <v>56</v>
      </c>
      <c r="C16" s="0" t="s">
        <v>60</v>
      </c>
      <c r="D16" s="0" t="s">
        <v>66</v>
      </c>
      <c r="E16" s="3" t="n">
        <v>1</v>
      </c>
      <c r="F16" s="3" t="n">
        <v>0.742304530460164</v>
      </c>
      <c r="G16" s="3" t="n">
        <v>1</v>
      </c>
      <c r="H16" s="3" t="n">
        <v>0.924827359888322</v>
      </c>
      <c r="I16" s="3" t="n">
        <v>0.905326000297426</v>
      </c>
      <c r="J16" s="3" t="n">
        <v>0.368288128795666</v>
      </c>
      <c r="K16" s="3" t="n">
        <v>0.684359404037994</v>
      </c>
      <c r="L16" s="0" t="n">
        <v>1.77208653912135</v>
      </c>
      <c r="M16" s="0" t="n">
        <v>0.467370658633405</v>
      </c>
      <c r="N16" s="0" t="n">
        <v>0</v>
      </c>
      <c r="O16" s="0" t="n">
        <v>1.20837853659082</v>
      </c>
      <c r="P16" s="0" t="n">
        <v>2.11083932801417</v>
      </c>
      <c r="Q16" s="0" t="n">
        <v>0.717501824252869</v>
      </c>
      <c r="R16" s="0" t="n">
        <v>4.16668945371461</v>
      </c>
      <c r="S16" s="0" t="n">
        <v>0.385891601942814</v>
      </c>
    </row>
    <row r="17" customFormat="false" ht="12.75" hidden="false" customHeight="false" outlineLevel="0" collapsed="false">
      <c r="A17" s="0" t="s">
        <v>67</v>
      </c>
      <c r="B17" s="0" t="s">
        <v>68</v>
      </c>
      <c r="C17" s="0" t="s">
        <v>60</v>
      </c>
      <c r="D17" s="0" t="s">
        <v>69</v>
      </c>
      <c r="E17" s="3" t="n">
        <v>0.994978006472626</v>
      </c>
      <c r="F17" s="3" t="n">
        <v>1</v>
      </c>
      <c r="G17" s="3" t="n">
        <v>0.372812639864458</v>
      </c>
      <c r="H17" s="3" t="n">
        <v>0.647641690626589</v>
      </c>
      <c r="I17" s="3" t="n">
        <v>0.879255229157857</v>
      </c>
      <c r="J17" s="3" t="n">
        <v>0.131314711994533</v>
      </c>
      <c r="K17" s="3" t="n">
        <v>0.390033092686239</v>
      </c>
      <c r="L17" s="0" t="n">
        <v>3.16486081720666</v>
      </c>
      <c r="M17" s="0" t="n">
        <v>1.40211197590021</v>
      </c>
      <c r="N17" s="0" t="n">
        <v>8.13575208487425</v>
      </c>
      <c r="O17" s="0" t="n">
        <v>7.33172929090074</v>
      </c>
      <c r="P17" s="0" t="n">
        <v>5.5087808539666</v>
      </c>
      <c r="Q17" s="0" t="n">
        <v>4.53627654661712</v>
      </c>
      <c r="R17" s="0" t="n">
        <v>10.4275236420656</v>
      </c>
      <c r="S17" s="0" t="n">
        <v>6.78637254433785</v>
      </c>
    </row>
    <row r="18" customFormat="false" ht="12.75" hidden="false" customHeight="false" outlineLevel="0" collapsed="false">
      <c r="A18" s="0" t="s">
        <v>70</v>
      </c>
      <c r="B18" s="0" t="s">
        <v>71</v>
      </c>
      <c r="C18" s="0" t="s">
        <v>60</v>
      </c>
      <c r="D18" s="0" t="s">
        <v>72</v>
      </c>
      <c r="E18" s="3" t="n">
        <v>1</v>
      </c>
      <c r="F18" s="3" t="n">
        <v>0.778996879748658</v>
      </c>
      <c r="G18" s="3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0" t="n">
        <v>0.464258092695105</v>
      </c>
      <c r="M18" s="0" t="n">
        <v>0</v>
      </c>
      <c r="N18" s="0" t="n">
        <v>0</v>
      </c>
      <c r="O18" s="0" t="n">
        <v>0.47197154794257</v>
      </c>
      <c r="P18" s="0" t="n">
        <v>0</v>
      </c>
      <c r="Q18" s="0" t="n">
        <v>0.717501824252869</v>
      </c>
      <c r="R18" s="0" t="n">
        <v>0.404194807351778</v>
      </c>
      <c r="S18" s="0" t="n">
        <v>0.771783203885627</v>
      </c>
    </row>
    <row r="19" customFormat="false" ht="12.75" hidden="false" customHeight="false" outlineLevel="0" collapsed="false">
      <c r="A19" s="0" t="s">
        <v>73</v>
      </c>
      <c r="B19" s="0" t="s">
        <v>74</v>
      </c>
      <c r="C19" s="0" t="s">
        <v>75</v>
      </c>
      <c r="D19" s="0" t="s">
        <v>76</v>
      </c>
      <c r="E19" s="3" t="n">
        <v>1</v>
      </c>
      <c r="F19" s="3" t="n">
        <v>0.225377928706236</v>
      </c>
      <c r="G19" s="3" t="n">
        <v>0.104314015408671</v>
      </c>
      <c r="H19" s="3" t="n">
        <v>0.338513540219347</v>
      </c>
      <c r="I19" s="3" t="n">
        <v>1</v>
      </c>
      <c r="J19" s="3" t="n">
        <v>0.736134516407719</v>
      </c>
      <c r="K19" s="3" t="n">
        <v>0.829053068524297</v>
      </c>
      <c r="L19" s="0" t="n">
        <v>2.42600076233447</v>
      </c>
      <c r="M19" s="0" t="n">
        <v>1.86948263453362</v>
      </c>
      <c r="N19" s="0" t="n">
        <v>1.97578678520585</v>
      </c>
      <c r="O19" s="0" t="n">
        <v>0</v>
      </c>
      <c r="P19" s="0" t="n">
        <v>6.47668750043939</v>
      </c>
      <c r="Q19" s="0" t="n">
        <v>2.74252198598495</v>
      </c>
      <c r="R19" s="0" t="n">
        <v>3.76249464636283</v>
      </c>
      <c r="S19" s="0" t="n">
        <v>3.39318627216892</v>
      </c>
    </row>
    <row r="20" customFormat="false" ht="12.75" hidden="false" customHeight="false" outlineLevel="0" collapsed="false">
      <c r="A20" s="0" t="s">
        <v>77</v>
      </c>
      <c r="B20" s="0" t="s">
        <v>78</v>
      </c>
      <c r="C20" s="0" t="s">
        <v>79</v>
      </c>
      <c r="D20" s="0" t="s">
        <v>80</v>
      </c>
      <c r="E20" s="3" t="n">
        <v>1</v>
      </c>
      <c r="F20" s="3" t="n">
        <v>0.572570133828276</v>
      </c>
      <c r="G20" s="3" t="n">
        <v>0.109767451129531</v>
      </c>
      <c r="H20" s="3" t="n">
        <v>0.363908595814344</v>
      </c>
      <c r="I20" s="3" t="n">
        <v>0.461774684390791</v>
      </c>
      <c r="J20" s="3" t="n">
        <v>0.444173639673157</v>
      </c>
      <c r="K20" s="3" t="n">
        <v>0.037027436255887</v>
      </c>
      <c r="L20" s="0" t="n">
        <v>133.538539611493</v>
      </c>
      <c r="M20" s="0" t="n">
        <v>157.30182078692</v>
      </c>
      <c r="N20" s="0" t="n">
        <v>104.230668664011</v>
      </c>
      <c r="O20" s="0" t="n">
        <v>60.8798321733429</v>
      </c>
      <c r="P20" s="0" t="n">
        <v>81.2314010713929</v>
      </c>
      <c r="Q20" s="0" t="n">
        <v>220.813927176549</v>
      </c>
      <c r="R20" s="0" t="n">
        <v>207.951877893937</v>
      </c>
      <c r="S20" s="0" t="n">
        <v>363.731772560684</v>
      </c>
    </row>
    <row r="21" customFormat="false" ht="12.75" hidden="false" customHeight="false" outlineLevel="0" collapsed="false">
      <c r="A21" s="0" t="s">
        <v>81</v>
      </c>
      <c r="B21" s="0" t="s">
        <v>82</v>
      </c>
      <c r="C21" s="0" t="s">
        <v>83</v>
      </c>
      <c r="D21" s="0" t="s">
        <v>84</v>
      </c>
      <c r="E21" s="3" t="n">
        <v>1</v>
      </c>
      <c r="F21" s="3" t="n">
        <v>1</v>
      </c>
      <c r="G21" s="3" t="n">
        <v>0.161530865476945</v>
      </c>
      <c r="H21" s="3" t="n">
        <v>0.634026269349381</v>
      </c>
      <c r="I21" s="3" t="n">
        <v>0.895389456787863</v>
      </c>
      <c r="J21" s="3" t="n">
        <v>0.95141689070684</v>
      </c>
      <c r="K21" s="3" t="n">
        <v>1</v>
      </c>
      <c r="L21" s="0" t="n">
        <v>3.43946277938375</v>
      </c>
      <c r="M21" s="0" t="n">
        <v>5.07245712427273</v>
      </c>
      <c r="N21" s="0" t="n">
        <v>0.511369479784835</v>
      </c>
      <c r="O21" s="0" t="n">
        <v>0.47197154794257</v>
      </c>
      <c r="P21" s="0" t="n">
        <v>1.60629774940374</v>
      </c>
      <c r="Q21" s="0" t="n">
        <v>5.52753907564541</v>
      </c>
      <c r="R21" s="0" t="n">
        <v>2.77779296914307</v>
      </c>
      <c r="S21" s="0" t="n">
        <v>3.18915063441798</v>
      </c>
    </row>
    <row r="22" customFormat="false" ht="12.75" hidden="false" customHeight="false" outlineLevel="0" collapsed="false">
      <c r="A22" s="0" t="s">
        <v>85</v>
      </c>
      <c r="B22" s="0" t="s">
        <v>86</v>
      </c>
      <c r="C22" s="0" t="s">
        <v>87</v>
      </c>
      <c r="D22" s="0" t="s">
        <v>88</v>
      </c>
      <c r="E22" s="3" t="n">
        <v>0.994978006472626</v>
      </c>
      <c r="F22" s="3" t="n">
        <v>0.399261023760832</v>
      </c>
      <c r="G22" s="3" t="n">
        <v>0.00301272175828125</v>
      </c>
      <c r="H22" s="3" t="n">
        <v>0.0018561556925456</v>
      </c>
      <c r="I22" s="3" t="n">
        <v>0.0225430980915283</v>
      </c>
      <c r="J22" s="3" t="n">
        <v>0.018113012248399</v>
      </c>
      <c r="K22" s="3" t="n">
        <v>0.0656619962859118</v>
      </c>
      <c r="L22" s="0" t="n">
        <v>114.144410017158</v>
      </c>
      <c r="M22" s="0" t="n">
        <v>149.902238009152</v>
      </c>
      <c r="N22" s="0" t="n">
        <v>50.8826184778176</v>
      </c>
      <c r="O22" s="0" t="n">
        <v>23.2850244806488</v>
      </c>
      <c r="P22" s="0" t="n">
        <v>17.4427527055482</v>
      </c>
      <c r="Q22" s="0" t="n">
        <v>36.5639730777124</v>
      </c>
      <c r="R22" s="0" t="n">
        <v>38.8375308856837</v>
      </c>
      <c r="S22" s="0" t="n">
        <v>49.8731973180599</v>
      </c>
    </row>
    <row r="23" customFormat="false" ht="12.75" hidden="false" customHeight="false" outlineLevel="0" collapsed="false">
      <c r="A23" s="0" t="s">
        <v>89</v>
      </c>
      <c r="B23" s="0" t="s">
        <v>90</v>
      </c>
      <c r="C23" s="0" t="s">
        <v>87</v>
      </c>
      <c r="D23" s="0" t="s">
        <v>91</v>
      </c>
      <c r="E23" s="3" t="n">
        <v>0.997452070467782</v>
      </c>
      <c r="F23" s="3" t="n">
        <v>0.897717867872803</v>
      </c>
      <c r="G23" s="3" t="n">
        <v>0.766712856895549</v>
      </c>
      <c r="H23" s="3" t="n">
        <v>0.768522646168821</v>
      </c>
      <c r="I23" s="3" t="n">
        <v>0.748257365753403</v>
      </c>
      <c r="J23" s="3" t="n">
        <v>0.934142273311811</v>
      </c>
      <c r="K23" s="3" t="n">
        <v>1</v>
      </c>
      <c r="L23" s="0" t="n">
        <v>2.23634463181645</v>
      </c>
      <c r="M23" s="0" t="n">
        <v>3.47096987940317</v>
      </c>
      <c r="N23" s="0" t="n">
        <v>0</v>
      </c>
      <c r="O23" s="0" t="n">
        <v>0.874764393472845</v>
      </c>
      <c r="P23" s="0" t="n">
        <v>0.504541578610423</v>
      </c>
      <c r="Q23" s="0" t="n">
        <v>1.0337576327038</v>
      </c>
      <c r="R23" s="0" t="n">
        <v>2.95410503165928</v>
      </c>
      <c r="S23" s="0" t="n">
        <v>2.51938524940783</v>
      </c>
    </row>
    <row r="24" customFormat="false" ht="12.75" hidden="false" customHeight="false" outlineLevel="0" collapsed="false">
      <c r="A24" s="0" t="s">
        <v>92</v>
      </c>
      <c r="B24" s="0" t="s">
        <v>93</v>
      </c>
      <c r="C24" s="0" t="s">
        <v>94</v>
      </c>
      <c r="D24" s="0" t="s">
        <v>95</v>
      </c>
      <c r="E24" s="3" t="n">
        <v>1</v>
      </c>
      <c r="F24" s="3" t="n">
        <v>0.441264017836324</v>
      </c>
      <c r="G24" s="3" t="n">
        <v>1</v>
      </c>
      <c r="H24" s="3" t="n">
        <v>0.0493984708804076</v>
      </c>
      <c r="I24" s="3" t="n">
        <v>0.123062573493905</v>
      </c>
      <c r="J24" s="3" t="n">
        <v>0.393756276370074</v>
      </c>
      <c r="K24" s="3" t="n">
        <v>0.231859305999229</v>
      </c>
      <c r="L24" s="0" t="n">
        <v>15.3798104605381</v>
      </c>
      <c r="M24" s="0" t="n">
        <v>14.2172524814141</v>
      </c>
      <c r="N24" s="0" t="n">
        <v>27.9642145636839</v>
      </c>
      <c r="O24" s="0" t="n">
        <v>13.3044432714426</v>
      </c>
      <c r="P24" s="0" t="n">
        <v>44.7498144454118</v>
      </c>
      <c r="Q24" s="0" t="n">
        <v>32.6414180652748</v>
      </c>
      <c r="R24" s="0" t="n">
        <v>26.3074918577785</v>
      </c>
      <c r="S24" s="0" t="n">
        <v>29.3810016436919</v>
      </c>
    </row>
    <row r="26" customFormat="false" ht="12.75" hidden="false" customHeight="false" outlineLevel="0" collapsed="false">
      <c r="B26" s="4"/>
      <c r="C26" s="5" t="s">
        <v>96</v>
      </c>
    </row>
    <row r="27" customFormat="false" ht="12.75" hidden="false" customHeight="false" outlineLevel="0" collapsed="false">
      <c r="B27" s="6"/>
      <c r="C27" s="5" t="s">
        <v>97</v>
      </c>
    </row>
    <row r="29" customFormat="false" ht="12.75" hidden="false" customHeight="false" outlineLevel="0" collapsed="false">
      <c r="B29" s="1" t="s">
        <v>98</v>
      </c>
    </row>
    <row r="30" customFormat="false" ht="12.75" hidden="false" customHeight="false" outlineLevel="0" collapsed="false">
      <c r="B30" s="5" t="s">
        <v>99</v>
      </c>
    </row>
    <row r="31" customFormat="false" ht="12.75" hidden="false" customHeight="false" outlineLevel="0" collapsed="false">
      <c r="B31" s="5" t="s">
        <v>100</v>
      </c>
    </row>
    <row r="32" customFormat="false" ht="12.75" hidden="false" customHeight="false" outlineLevel="0" collapsed="false">
      <c r="B32" s="5" t="s">
        <v>101</v>
      </c>
    </row>
    <row r="33" customFormat="false" ht="12.75" hidden="false" customHeight="false" outlineLevel="0" collapsed="false">
      <c r="B33" s="5" t="s">
        <v>102</v>
      </c>
    </row>
    <row r="34" customFormat="false" ht="12.75" hidden="false" customHeight="false" outlineLevel="0" collapsed="false">
      <c r="B34" s="5" t="s">
        <v>103</v>
      </c>
    </row>
    <row r="35" customFormat="false" ht="12.75" hidden="false" customHeight="false" outlineLevel="0" collapsed="false">
      <c r="B35" s="5" t="s">
        <v>104</v>
      </c>
    </row>
  </sheetData>
  <conditionalFormatting sqref="E4:E24">
    <cfRule type="expression" priority="2" aboveAverage="0" equalAverage="0" bottom="0" percent="0" rank="0" text="" dxfId="0">
      <formula>AND(E4&lt;=0.05,M4&gt;L4)</formula>
    </cfRule>
    <cfRule type="expression" priority="3" aboveAverage="0" equalAverage="0" bottom="0" percent="0" rank="0" text="" dxfId="1">
      <formula>AND(E4&lt;=0.05,M4&lt;L4)</formula>
    </cfRule>
  </conditionalFormatting>
  <conditionalFormatting sqref="F4:F24">
    <cfRule type="expression" priority="4" aboveAverage="0" equalAverage="0" bottom="0" percent="0" rank="0" text="" dxfId="2">
      <formula>AND(F4&lt;=0.05,O4&gt;N4)</formula>
    </cfRule>
    <cfRule type="expression" priority="5" aboveAverage="0" equalAverage="0" bottom="0" percent="0" rank="0" text="" dxfId="3">
      <formula>AND(F4&lt;=0.05,O4&lt;N4)</formula>
    </cfRule>
  </conditionalFormatting>
  <conditionalFormatting sqref="G4:G24">
    <cfRule type="expression" priority="6" aboveAverage="0" equalAverage="0" bottom="0" percent="0" rank="0" text="" dxfId="4">
      <formula>AND(G4&lt;=0.05,O4&gt;L4)</formula>
    </cfRule>
    <cfRule type="expression" priority="7" aboveAverage="0" equalAverage="0" bottom="0" percent="0" rank="0" text="" dxfId="5">
      <formula>AND(G4&lt;=0.05,O4&lt;L4)</formula>
    </cfRule>
  </conditionalFormatting>
  <conditionalFormatting sqref="H4:H24">
    <cfRule type="expression" priority="8" aboveAverage="0" equalAverage="0" bottom="0" percent="0" rank="0" text="" dxfId="6">
      <formula>AND(H4&lt;=0.05,P4&gt;L4)</formula>
    </cfRule>
    <cfRule type="expression" priority="9" aboveAverage="0" equalAverage="0" bottom="0" percent="0" rank="0" text="" dxfId="7">
      <formula>AND(H4&lt;=0.05,P4&lt;L4)</formula>
    </cfRule>
  </conditionalFormatting>
  <conditionalFormatting sqref="I4:I24">
    <cfRule type="expression" priority="10" aboveAverage="0" equalAverage="0" bottom="0" percent="0" rank="0" text="" dxfId="8">
      <formula>AND(I4&lt;=0.05,Q4&gt;L4)</formula>
    </cfRule>
    <cfRule type="expression" priority="11" aboveAverage="0" equalAverage="0" bottom="0" percent="0" rank="0" text="" dxfId="9">
      <formula>AND(I4&lt;=0.05,Q4&lt;L4)</formula>
    </cfRule>
  </conditionalFormatting>
  <conditionalFormatting sqref="J4:J24">
    <cfRule type="expression" priority="12" aboveAverage="0" equalAverage="0" bottom="0" percent="0" rank="0" text="" dxfId="10">
      <formula>AND(J4&lt;=0.05,R4&gt;L4)</formula>
    </cfRule>
    <cfRule type="expression" priority="13" aboveAverage="0" equalAverage="0" bottom="0" percent="0" rank="0" text="" dxfId="11">
      <formula>AND(J4&lt;=0.05,R4&lt;L4)</formula>
    </cfRule>
  </conditionalFormatting>
  <conditionalFormatting sqref="K4:K24">
    <cfRule type="expression" priority="14" aboveAverage="0" equalAverage="0" bottom="0" percent="0" rank="0" text="" dxfId="12">
      <formula>AND(K4&lt;=0.05,S4&gt;L4)</formula>
    </cfRule>
    <cfRule type="expression" priority="15" aboveAverage="0" equalAverage="0" bottom="0" percent="0" rank="0" text="" dxfId="13">
      <formula>AND(K4&lt;=0.05,S4&lt;L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4:29:42Z</dcterms:created>
  <dc:creator/>
  <dc:description/>
  <dc:language>en-US</dc:language>
  <cp:lastModifiedBy>Darren Soanes</cp:lastModifiedBy>
  <dcterms:modified xsi:type="dcterms:W3CDTF">2011-12-07T11:15:34Z</dcterms:modified>
  <cp:revision>0</cp:revision>
  <dc:subject/>
  <dc:title/>
</cp:coreProperties>
</file>